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ormalization Apoptosis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" uniqueCount="37">
  <si>
    <t xml:space="preserve">Normalization and justification for the measurement data on the Boolean model of apoptosis (Schlatter et al.)</t>
  </si>
  <si>
    <t xml:space="preserve">Update: 26.07.13</t>
  </si>
  <si>
    <t xml:space="preserve">- Raw data have been taken and estimated from the quantified experimental data which have been shown in the original article on page 6 and 7 and in the supplementary data (.s005).</t>
  </si>
  <si>
    <t xml:space="preserve">- First, we directly normalized NFkB and C3ap17 measurement data to the maximal value. The measurement data of 'apoptosis' have been inversely calculated from Apoptosis = 100-Vitality</t>
  </si>
  <si>
    <t xml:space="preserve">  and then also normalized to maximal apoptotic rate (minimal growth).</t>
  </si>
  <si>
    <t xml:space="preserve">- Second, the data were subsequently subtracted by the normalized intensities from 'Mock' (no cytokines stimulation or UVB irradiation) dataset to get rid of backgroud noise.</t>
  </si>
  <si>
    <t xml:space="preserve">- * For the P17 form of activated Caspase 3 (C3ap17) molecule, we set a cut point of signal saturation at 2 as a threshold to activate the higher concentration form of this molecule in the model </t>
  </si>
  <si>
    <t xml:space="preserve">  (C3ap17_2) at maximum intensity (1), the intensities of other ligand stimulations were normalized to 2. </t>
  </si>
  <si>
    <t xml:space="preserve">- Lastly, the subtracted normalized measurement data have been normalized once again to the maximal intensity in order  to generate the final dataset for the optimization with optPBN toolbox.</t>
  </si>
  <si>
    <t xml:space="preserve">- Remark: For all data points which have negative values (&lt; 0) as their raw values are lower that those from the 'Mock' condition, we treated all of these data as 0 once we optimize the model.</t>
  </si>
  <si>
    <t xml:space="preserve">Raw data (Hepatocyte)</t>
  </si>
  <si>
    <t xml:space="preserve">Normalized measurement data</t>
  </si>
  <si>
    <t xml:space="preserve">apoptosis</t>
  </si>
  <si>
    <t xml:space="preserve">MTT</t>
  </si>
  <si>
    <t xml:space="preserve">MTT </t>
  </si>
  <si>
    <t xml:space="preserve">Apoptosis=100-Vitality</t>
  </si>
  <si>
    <t xml:space="preserve">Stimuli</t>
  </si>
  <si>
    <t xml:space="preserve">Raw Value</t>
  </si>
  <si>
    <t xml:space="preserve">Normalized Value</t>
  </si>
  <si>
    <t xml:space="preserve">- Bg signal (mock)</t>
  </si>
  <si>
    <t xml:space="preserve">Normalized to Max</t>
  </si>
  <si>
    <t xml:space="preserve">Remark</t>
  </si>
  <si>
    <t xml:space="preserve">Mock</t>
  </si>
  <si>
    <t xml:space="preserve">FasL(2)</t>
  </si>
  <si>
    <t xml:space="preserve">IL-1</t>
  </si>
  <si>
    <t xml:space="preserve">Treat as 0</t>
  </si>
  <si>
    <t xml:space="preserve">TNF</t>
  </si>
  <si>
    <t xml:space="preserve">UV (1)</t>
  </si>
  <si>
    <t xml:space="preserve">UV (2)</t>
  </si>
  <si>
    <t xml:space="preserve">Max All</t>
  </si>
  <si>
    <t xml:space="preserve">C3ap17</t>
  </si>
  <si>
    <t xml:space="preserve">DEVDase</t>
  </si>
  <si>
    <t xml:space="preserve">FasL(2)*</t>
  </si>
  <si>
    <t xml:space="preserve">*Signal saturation (&gt;2)</t>
  </si>
  <si>
    <t xml:space="preserve">UV (1)*</t>
  </si>
  <si>
    <t xml:space="preserve">NFkB</t>
  </si>
  <si>
    <t xml:space="preserve">EMS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"/>
    <numFmt numFmtId="167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6"/>
      <color rgb="FF000000"/>
      <name val="Calibri"/>
      <family val="2"/>
    </font>
    <font>
      <b val="true"/>
      <i val="true"/>
      <sz val="14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7"/>
    <col collapsed="false" customWidth="true" hidden="false" outlineLevel="0" max="2" min="2" style="0" width="20.7"/>
    <col collapsed="false" customWidth="true" hidden="false" outlineLevel="0" max="3" min="3" style="0" width="10.13"/>
    <col collapsed="false" customWidth="true" hidden="false" outlineLevel="0" max="4" min="4" style="0" width="12.7"/>
    <col collapsed="false" customWidth="true" hidden="false" outlineLevel="0" max="6" min="5" style="0" width="20.7"/>
    <col collapsed="false" customWidth="true" hidden="false" outlineLevel="0" max="7" min="7" style="0" width="18.85"/>
    <col collapsed="false" customWidth="true" hidden="false" outlineLevel="0" max="8" min="8" style="0" width="19.85"/>
    <col collapsed="false" customWidth="true" hidden="false" outlineLevel="0" max="9" min="9" style="0" width="20.99"/>
    <col collapsed="false" customWidth="true" hidden="false" outlineLevel="0" max="10" min="10" style="0" width="15.7"/>
    <col collapsed="false" customWidth="true" hidden="false" outlineLevel="0" max="14" min="11" style="0" width="20.7"/>
  </cols>
  <sheetData>
    <row r="1" customFormat="false" ht="21" hidden="false" customHeight="false" outlineLevel="0" collapsed="false">
      <c r="A1" s="1" t="s">
        <v>0</v>
      </c>
      <c r="I1" s="2" t="s">
        <v>1</v>
      </c>
    </row>
    <row r="2" customFormat="false" ht="18.75" hidden="false" customHeight="false" outlineLevel="0" collapsed="false">
      <c r="J2" s="2"/>
    </row>
    <row r="3" customFormat="false" ht="15" hidden="false" customHeight="false" outlineLevel="0" collapsed="false">
      <c r="A3" s="0" t="s">
        <v>2</v>
      </c>
    </row>
    <row r="4" customFormat="false" ht="15" hidden="false" customHeight="false" outlineLevel="0" collapsed="false">
      <c r="A4" s="0" t="s">
        <v>3</v>
      </c>
    </row>
    <row r="5" customFormat="false" ht="15" hidden="false" customHeight="false" outlineLevel="0" collapsed="false">
      <c r="A5" s="0" t="s">
        <v>4</v>
      </c>
    </row>
    <row r="6" customFormat="false" ht="15" hidden="false" customHeight="false" outlineLevel="0" collapsed="false">
      <c r="A6" s="0" t="s">
        <v>5</v>
      </c>
    </row>
    <row r="7" customFormat="false" ht="15" hidden="false" customHeight="false" outlineLevel="0" collapsed="false">
      <c r="A7" s="0" t="s">
        <v>6</v>
      </c>
    </row>
    <row r="8" customFormat="false" ht="15" hidden="false" customHeight="false" outlineLevel="0" collapsed="false">
      <c r="A8" s="0" t="s">
        <v>7</v>
      </c>
    </row>
    <row r="9" customFormat="false" ht="15" hidden="false" customHeight="false" outlineLevel="0" collapsed="false">
      <c r="A9" s="0" t="s">
        <v>8</v>
      </c>
    </row>
    <row r="10" customFormat="false" ht="15" hidden="false" customHeight="false" outlineLevel="0" collapsed="false">
      <c r="A10" s="0" t="s">
        <v>9</v>
      </c>
    </row>
    <row r="12" customFormat="false" ht="18.75" hidden="false" customHeight="false" outlineLevel="0" collapsed="false">
      <c r="A12" s="3" t="s">
        <v>10</v>
      </c>
      <c r="B12" s="3"/>
      <c r="D12" s="3" t="s">
        <v>11</v>
      </c>
      <c r="E12" s="3"/>
      <c r="F12" s="3"/>
    </row>
    <row r="13" customFormat="false" ht="15.75" hidden="false" customHeight="false" outlineLevel="0" collapsed="false"/>
    <row r="14" customFormat="false" ht="15.75" hidden="false" customHeight="false" outlineLevel="0" collapsed="false">
      <c r="A14" s="4" t="s">
        <v>12</v>
      </c>
      <c r="B14" s="5" t="s">
        <v>13</v>
      </c>
      <c r="D14" s="4" t="s">
        <v>12</v>
      </c>
      <c r="E14" s="5" t="s">
        <v>14</v>
      </c>
      <c r="F14" s="5" t="s">
        <v>15</v>
      </c>
    </row>
    <row r="15" customFormat="false" ht="15" hidden="false" customHeight="false" outlineLevel="0" collapsed="false">
      <c r="A15" s="6" t="s">
        <v>16</v>
      </c>
      <c r="B15" s="7" t="s">
        <v>17</v>
      </c>
      <c r="D15" s="6" t="s">
        <v>16</v>
      </c>
      <c r="E15" s="7" t="s">
        <v>17</v>
      </c>
      <c r="F15" s="7" t="s">
        <v>18</v>
      </c>
      <c r="G15" s="8" t="s">
        <v>19</v>
      </c>
      <c r="H15" s="8" t="s">
        <v>20</v>
      </c>
      <c r="I15" s="8" t="s">
        <v>21</v>
      </c>
    </row>
    <row r="16" customFormat="false" ht="15" hidden="false" customHeight="false" outlineLevel="0" collapsed="false">
      <c r="A16" s="7" t="s">
        <v>22</v>
      </c>
      <c r="B16" s="9" t="n">
        <v>100</v>
      </c>
      <c r="D16" s="7" t="s">
        <v>22</v>
      </c>
      <c r="E16" s="9" t="n">
        <v>100</v>
      </c>
      <c r="F16" s="10" t="n">
        <f aca="false">(100-E16)/(100-$E$22)</f>
        <v>0</v>
      </c>
      <c r="G16" s="10" t="n">
        <f aca="false">F16-$F$16</f>
        <v>0</v>
      </c>
      <c r="H16" s="10" t="n">
        <f aca="false">G16/$G$22</f>
        <v>0</v>
      </c>
      <c r="I16" s="7"/>
    </row>
    <row r="17" customFormat="false" ht="15" hidden="false" customHeight="false" outlineLevel="0" collapsed="false">
      <c r="A17" s="7" t="s">
        <v>23</v>
      </c>
      <c r="B17" s="9" t="n">
        <v>70</v>
      </c>
      <c r="D17" s="7" t="s">
        <v>23</v>
      </c>
      <c r="E17" s="9" t="n">
        <v>70</v>
      </c>
      <c r="F17" s="10" t="n">
        <f aca="false">(100-E17)/(100-$E$22)</f>
        <v>0.625</v>
      </c>
      <c r="G17" s="10" t="n">
        <f aca="false">F17-$F$16</f>
        <v>0.625</v>
      </c>
      <c r="H17" s="10" t="n">
        <f aca="false">G17/$G$22</f>
        <v>0.625</v>
      </c>
      <c r="I17" s="7"/>
    </row>
    <row r="18" customFormat="false" ht="15" hidden="false" customHeight="false" outlineLevel="0" collapsed="false">
      <c r="A18" s="7" t="s">
        <v>24</v>
      </c>
      <c r="B18" s="9" t="n">
        <v>101.5</v>
      </c>
      <c r="D18" s="7" t="s">
        <v>24</v>
      </c>
      <c r="E18" s="9" t="n">
        <v>101.5</v>
      </c>
      <c r="F18" s="10" t="n">
        <f aca="false">(100-E18)/(100-$E$22)</f>
        <v>-0.03125</v>
      </c>
      <c r="G18" s="10" t="n">
        <f aca="false">F18-$F$16</f>
        <v>-0.03125</v>
      </c>
      <c r="H18" s="10" t="n">
        <f aca="false">G18/$G$22</f>
        <v>-0.03125</v>
      </c>
      <c r="I18" s="7" t="s">
        <v>25</v>
      </c>
    </row>
    <row r="19" customFormat="false" ht="15" hidden="false" customHeight="false" outlineLevel="0" collapsed="false">
      <c r="A19" s="7" t="s">
        <v>26</v>
      </c>
      <c r="B19" s="9" t="n">
        <v>95.4</v>
      </c>
      <c r="D19" s="7" t="s">
        <v>26</v>
      </c>
      <c r="E19" s="9" t="n">
        <v>95.4</v>
      </c>
      <c r="F19" s="10" t="n">
        <f aca="false">(100-E19)/(100-$E$22)</f>
        <v>0.0958333333333332</v>
      </c>
      <c r="G19" s="10" t="n">
        <f aca="false">F19-$F$16</f>
        <v>0.0958333333333332</v>
      </c>
      <c r="H19" s="10" t="n">
        <f aca="false">G19/$G$22</f>
        <v>0.0958333333333332</v>
      </c>
      <c r="I19" s="7"/>
    </row>
    <row r="20" customFormat="false" ht="15" hidden="false" customHeight="false" outlineLevel="0" collapsed="false">
      <c r="A20" s="7" t="s">
        <v>27</v>
      </c>
      <c r="B20" s="9" t="n">
        <v>52</v>
      </c>
      <c r="D20" s="6" t="s">
        <v>27</v>
      </c>
      <c r="E20" s="11" t="n">
        <v>52</v>
      </c>
      <c r="F20" s="10" t="n">
        <f aca="false">(100-E20)/(100-$E$22)</f>
        <v>1</v>
      </c>
      <c r="G20" s="10" t="n">
        <f aca="false">F20-$F$16</f>
        <v>1</v>
      </c>
      <c r="H20" s="10" t="n">
        <f aca="false">G20/$G$22</f>
        <v>1</v>
      </c>
      <c r="I20" s="7"/>
    </row>
    <row r="21" customFormat="false" ht="15" hidden="false" customHeight="false" outlineLevel="0" collapsed="false">
      <c r="A21" s="7" t="s">
        <v>28</v>
      </c>
      <c r="B21" s="9" t="n">
        <v>76.4</v>
      </c>
      <c r="D21" s="7" t="s">
        <v>28</v>
      </c>
      <c r="E21" s="9" t="n">
        <v>76.4</v>
      </c>
      <c r="F21" s="10" t="n">
        <f aca="false">(100-E21)/(100-$E$22)</f>
        <v>0.491666666666667</v>
      </c>
      <c r="G21" s="10" t="n">
        <f aca="false">F21-$F$16</f>
        <v>0.491666666666667</v>
      </c>
      <c r="H21" s="10" t="n">
        <f aca="false">G21/$G$22</f>
        <v>0.491666666666667</v>
      </c>
      <c r="I21" s="7"/>
    </row>
    <row r="22" customFormat="false" ht="15.75" hidden="false" customHeight="false" outlineLevel="0" collapsed="false">
      <c r="D22" s="12" t="s">
        <v>29</v>
      </c>
      <c r="E22" s="13" t="n">
        <f aca="false">MIN(E16:E21)</f>
        <v>52</v>
      </c>
      <c r="F22" s="14" t="n">
        <f aca="false">MAX(F16:F21)</f>
        <v>1</v>
      </c>
      <c r="G22" s="14" t="n">
        <f aca="false">F22-$F$16</f>
        <v>1</v>
      </c>
      <c r="H22" s="14" t="n">
        <f aca="false">G22/$G$22</f>
        <v>1</v>
      </c>
      <c r="I22" s="7"/>
    </row>
    <row r="23" customFormat="false" ht="15.75" hidden="false" customHeight="false" outlineLevel="0" collapsed="false">
      <c r="I23" s="5"/>
    </row>
    <row r="24" customFormat="false" ht="15.75" hidden="false" customHeight="false" outlineLevel="0" collapsed="false">
      <c r="I24" s="5"/>
    </row>
    <row r="25" customFormat="false" ht="15.75" hidden="false" customHeight="false" outlineLevel="0" collapsed="false">
      <c r="A25" s="4" t="s">
        <v>30</v>
      </c>
      <c r="B25" s="5" t="s">
        <v>31</v>
      </c>
      <c r="D25" s="4" t="s">
        <v>30</v>
      </c>
      <c r="E25" s="5" t="s">
        <v>31</v>
      </c>
      <c r="I25" s="5"/>
    </row>
    <row r="26" customFormat="false" ht="15" hidden="false" customHeight="false" outlineLevel="0" collapsed="false">
      <c r="A26" s="6" t="s">
        <v>16</v>
      </c>
      <c r="B26" s="7" t="s">
        <v>17</v>
      </c>
      <c r="D26" s="6" t="s">
        <v>16</v>
      </c>
      <c r="E26" s="7" t="s">
        <v>17</v>
      </c>
      <c r="F26" s="7" t="s">
        <v>18</v>
      </c>
      <c r="G26" s="8" t="s">
        <v>19</v>
      </c>
      <c r="H26" s="8" t="s">
        <v>20</v>
      </c>
      <c r="I26" s="8" t="s">
        <v>21</v>
      </c>
    </row>
    <row r="27" customFormat="false" ht="15" hidden="false" customHeight="false" outlineLevel="0" collapsed="false">
      <c r="A27" s="7" t="s">
        <v>22</v>
      </c>
      <c r="B27" s="7" t="n">
        <v>1</v>
      </c>
      <c r="D27" s="7" t="s">
        <v>22</v>
      </c>
      <c r="E27" s="7" t="n">
        <v>1</v>
      </c>
      <c r="F27" s="10" t="n">
        <f aca="false">E27/$E$33</f>
        <v>0.5</v>
      </c>
      <c r="G27" s="10" t="n">
        <f aca="false">F27-$F$27</f>
        <v>0</v>
      </c>
      <c r="H27" s="10" t="n">
        <f aca="false">G27/$G$33</f>
        <v>0</v>
      </c>
      <c r="I27" s="7"/>
    </row>
    <row r="28" customFormat="false" ht="15" hidden="false" customHeight="false" outlineLevel="0" collapsed="false">
      <c r="A28" s="7" t="s">
        <v>32</v>
      </c>
      <c r="B28" s="7" t="n">
        <v>12.05</v>
      </c>
      <c r="D28" s="7" t="s">
        <v>32</v>
      </c>
      <c r="E28" s="7" t="n">
        <v>2</v>
      </c>
      <c r="F28" s="10" t="n">
        <f aca="false">E28/$E$33</f>
        <v>1</v>
      </c>
      <c r="G28" s="10" t="n">
        <f aca="false">F28-$F$27</f>
        <v>0.5</v>
      </c>
      <c r="H28" s="10" t="n">
        <f aca="false">G28/$G$33</f>
        <v>1</v>
      </c>
      <c r="I28" s="7" t="s">
        <v>33</v>
      </c>
    </row>
    <row r="29" customFormat="false" ht="15" hidden="false" customHeight="false" outlineLevel="0" collapsed="false">
      <c r="A29" s="7" t="s">
        <v>24</v>
      </c>
      <c r="B29" s="7" t="n">
        <v>1.03</v>
      </c>
      <c r="D29" s="7" t="s">
        <v>24</v>
      </c>
      <c r="E29" s="7" t="n">
        <v>1.03</v>
      </c>
      <c r="F29" s="10" t="n">
        <f aca="false">E29/$E$33</f>
        <v>0.515</v>
      </c>
      <c r="G29" s="10" t="n">
        <f aca="false">F29-$F$27</f>
        <v>0.015</v>
      </c>
      <c r="H29" s="10" t="n">
        <f aca="false">G29/$G$33</f>
        <v>0.03</v>
      </c>
      <c r="I29" s="7"/>
    </row>
    <row r="30" customFormat="false" ht="15" hidden="false" customHeight="false" outlineLevel="0" collapsed="false">
      <c r="A30" s="7" t="s">
        <v>26</v>
      </c>
      <c r="B30" s="7" t="n">
        <v>1.39</v>
      </c>
      <c r="D30" s="7" t="s">
        <v>26</v>
      </c>
      <c r="E30" s="7" t="n">
        <v>1.39</v>
      </c>
      <c r="F30" s="10" t="n">
        <f aca="false">E30/$E$33</f>
        <v>0.695</v>
      </c>
      <c r="G30" s="10" t="n">
        <f aca="false">F30-$F$27</f>
        <v>0.195</v>
      </c>
      <c r="H30" s="10" t="n">
        <f aca="false">G30/$G$33</f>
        <v>0.39</v>
      </c>
      <c r="I30" s="7"/>
    </row>
    <row r="31" customFormat="false" ht="15" hidden="false" customHeight="false" outlineLevel="0" collapsed="false">
      <c r="A31" s="7" t="s">
        <v>34</v>
      </c>
      <c r="B31" s="7" t="n">
        <v>2.93</v>
      </c>
      <c r="D31" s="6" t="s">
        <v>34</v>
      </c>
      <c r="E31" s="6" t="n">
        <v>2</v>
      </c>
      <c r="F31" s="10" t="n">
        <f aca="false">E31/$E$33</f>
        <v>1</v>
      </c>
      <c r="G31" s="10" t="n">
        <f aca="false">F31-$F$27</f>
        <v>0.5</v>
      </c>
      <c r="H31" s="10" t="n">
        <f aca="false">G31/$G$33</f>
        <v>1</v>
      </c>
      <c r="I31" s="7" t="s">
        <v>33</v>
      </c>
    </row>
    <row r="32" customFormat="false" ht="15" hidden="false" customHeight="false" outlineLevel="0" collapsed="false">
      <c r="A32" s="7" t="s">
        <v>28</v>
      </c>
      <c r="B32" s="7" t="n">
        <v>0.81</v>
      </c>
      <c r="D32" s="7" t="s">
        <v>28</v>
      </c>
      <c r="E32" s="7" t="n">
        <v>0.81</v>
      </c>
      <c r="F32" s="10" t="n">
        <f aca="false">E32/$E$33</f>
        <v>0.405</v>
      </c>
      <c r="G32" s="10" t="n">
        <f aca="false">F32-$F$27</f>
        <v>-0.095</v>
      </c>
      <c r="H32" s="10" t="n">
        <f aca="false">G32/$G$33</f>
        <v>-0.19</v>
      </c>
      <c r="I32" s="7" t="s">
        <v>25</v>
      </c>
    </row>
    <row r="33" customFormat="false" ht="15.75" hidden="false" customHeight="false" outlineLevel="0" collapsed="false">
      <c r="D33" s="12" t="s">
        <v>29</v>
      </c>
      <c r="E33" s="15" t="n">
        <f aca="false">MAX(E27:E32)</f>
        <v>2</v>
      </c>
      <c r="F33" s="14" t="n">
        <f aca="false">E33/$E$33</f>
        <v>1</v>
      </c>
      <c r="G33" s="14" t="n">
        <f aca="false">F33/$E$33</f>
        <v>0.5</v>
      </c>
      <c r="H33" s="14" t="n">
        <v>1</v>
      </c>
      <c r="I33" s="7"/>
    </row>
    <row r="34" customFormat="false" ht="15.75" hidden="false" customHeight="false" outlineLevel="0" collapsed="false">
      <c r="I34" s="5"/>
    </row>
    <row r="35" customFormat="false" ht="15.75" hidden="false" customHeight="false" outlineLevel="0" collapsed="false">
      <c r="I35" s="5"/>
    </row>
    <row r="36" customFormat="false" ht="15.75" hidden="false" customHeight="false" outlineLevel="0" collapsed="false">
      <c r="A36" s="4" t="s">
        <v>35</v>
      </c>
      <c r="B36" s="5" t="s">
        <v>36</v>
      </c>
      <c r="D36" s="4" t="s">
        <v>35</v>
      </c>
      <c r="E36" s="5" t="s">
        <v>36</v>
      </c>
      <c r="I36" s="5"/>
    </row>
    <row r="37" customFormat="false" ht="15" hidden="false" customHeight="false" outlineLevel="0" collapsed="false">
      <c r="A37" s="6" t="s">
        <v>16</v>
      </c>
      <c r="B37" s="7" t="s">
        <v>17</v>
      </c>
      <c r="D37" s="6" t="s">
        <v>16</v>
      </c>
      <c r="E37" s="7" t="s">
        <v>17</v>
      </c>
      <c r="F37" s="7" t="s">
        <v>18</v>
      </c>
      <c r="G37" s="8" t="s">
        <v>19</v>
      </c>
      <c r="H37" s="8" t="s">
        <v>20</v>
      </c>
      <c r="I37" s="8" t="s">
        <v>21</v>
      </c>
    </row>
    <row r="38" customFormat="false" ht="15" hidden="false" customHeight="false" outlineLevel="0" collapsed="false">
      <c r="A38" s="7" t="s">
        <v>22</v>
      </c>
      <c r="B38" s="7" t="n">
        <v>1</v>
      </c>
      <c r="D38" s="7" t="s">
        <v>22</v>
      </c>
      <c r="E38" s="7" t="n">
        <v>1</v>
      </c>
      <c r="F38" s="10" t="n">
        <f aca="false">E38/$E$44</f>
        <v>0.202020202020202</v>
      </c>
      <c r="G38" s="10" t="n">
        <f aca="false">F38-$F$38</f>
        <v>0</v>
      </c>
      <c r="H38" s="10" t="n">
        <f aca="false">G38/$G$44</f>
        <v>0</v>
      </c>
      <c r="I38" s="7"/>
    </row>
    <row r="39" customFormat="false" ht="15" hidden="false" customHeight="false" outlineLevel="0" collapsed="false">
      <c r="A39" s="7" t="s">
        <v>23</v>
      </c>
      <c r="B39" s="7" t="n">
        <v>2.28</v>
      </c>
      <c r="D39" s="7" t="s">
        <v>23</v>
      </c>
      <c r="E39" s="7" t="n">
        <v>2.28</v>
      </c>
      <c r="F39" s="10" t="n">
        <f aca="false">E39/$E$44</f>
        <v>0.460606060606061</v>
      </c>
      <c r="G39" s="10" t="n">
        <f aca="false">F39-$F$38</f>
        <v>0.258585858585859</v>
      </c>
      <c r="H39" s="10" t="n">
        <f aca="false">G39/$G$44</f>
        <v>0.324050632911392</v>
      </c>
      <c r="I39" s="7"/>
    </row>
    <row r="40" customFormat="false" ht="15" hidden="false" customHeight="false" outlineLevel="0" collapsed="false">
      <c r="A40" s="7" t="s">
        <v>24</v>
      </c>
      <c r="B40" s="7" t="n">
        <v>4.95</v>
      </c>
      <c r="D40" s="7" t="s">
        <v>24</v>
      </c>
      <c r="E40" s="7" t="n">
        <v>4.95</v>
      </c>
      <c r="F40" s="10" t="n">
        <f aca="false">E40/$E$44</f>
        <v>1</v>
      </c>
      <c r="G40" s="10" t="n">
        <f aca="false">F40-$F$38</f>
        <v>0.797979797979798</v>
      </c>
      <c r="H40" s="10" t="n">
        <f aca="false">G40/$G$44</f>
        <v>1</v>
      </c>
      <c r="I40" s="7"/>
    </row>
    <row r="41" customFormat="false" ht="15" hidden="false" customHeight="false" outlineLevel="0" collapsed="false">
      <c r="A41" s="7" t="s">
        <v>26</v>
      </c>
      <c r="B41" s="7" t="n">
        <v>4.89</v>
      </c>
      <c r="D41" s="7" t="s">
        <v>26</v>
      </c>
      <c r="E41" s="7" t="n">
        <v>4.89</v>
      </c>
      <c r="F41" s="10" t="n">
        <f aca="false">E41/$E$44</f>
        <v>0.987878787878788</v>
      </c>
      <c r="G41" s="10" t="n">
        <f aca="false">F41-$F$38</f>
        <v>0.785858585858586</v>
      </c>
      <c r="H41" s="10" t="n">
        <f aca="false">G41/$G$44</f>
        <v>0.984810126582278</v>
      </c>
      <c r="I41" s="7"/>
    </row>
    <row r="42" customFormat="false" ht="15" hidden="false" customHeight="false" outlineLevel="0" collapsed="false">
      <c r="A42" s="7" t="s">
        <v>27</v>
      </c>
      <c r="B42" s="7" t="n">
        <v>2.01</v>
      </c>
      <c r="D42" s="6" t="s">
        <v>27</v>
      </c>
      <c r="E42" s="6" t="n">
        <v>2.01</v>
      </c>
      <c r="F42" s="10" t="n">
        <f aca="false">E42/$E$44</f>
        <v>0.406060606060606</v>
      </c>
      <c r="G42" s="10" t="n">
        <f aca="false">F42-$F$38</f>
        <v>0.204040404040404</v>
      </c>
      <c r="H42" s="10" t="n">
        <f aca="false">G42/$G$44</f>
        <v>0.255696202531646</v>
      </c>
      <c r="I42" s="7"/>
    </row>
    <row r="43" customFormat="false" ht="15" hidden="false" customHeight="false" outlineLevel="0" collapsed="false">
      <c r="A43" s="7" t="s">
        <v>28</v>
      </c>
      <c r="B43" s="7" t="n">
        <v>2.83</v>
      </c>
      <c r="D43" s="7" t="s">
        <v>28</v>
      </c>
      <c r="E43" s="7" t="n">
        <v>2.83</v>
      </c>
      <c r="F43" s="10" t="n">
        <f aca="false">E43/$E$44</f>
        <v>0.571717171717172</v>
      </c>
      <c r="G43" s="10" t="n">
        <f aca="false">F43-$F$38</f>
        <v>0.36969696969697</v>
      </c>
      <c r="H43" s="10" t="n">
        <f aca="false">G43/$G$44</f>
        <v>0.463291139240506</v>
      </c>
      <c r="I43" s="7"/>
    </row>
    <row r="44" customFormat="false" ht="15.75" hidden="false" customHeight="false" outlineLevel="0" collapsed="false">
      <c r="D44" s="12" t="s">
        <v>29</v>
      </c>
      <c r="E44" s="15" t="n">
        <f aca="false">MAX(E38:E43)</f>
        <v>4.95</v>
      </c>
      <c r="F44" s="14" t="n">
        <f aca="false">E44/$E$44</f>
        <v>1</v>
      </c>
      <c r="G44" s="14" t="n">
        <f aca="false">F44-$F$38</f>
        <v>0.797979797979798</v>
      </c>
      <c r="H44" s="14" t="n">
        <f aca="false">G44/$G$44</f>
        <v>1</v>
      </c>
      <c r="I44" s="7"/>
    </row>
    <row r="45" customFormat="false" ht="15.75" hidden="false" customHeight="false" outlineLevel="0" collapsed="false"/>
  </sheetData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0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3-07-26T09:22:26Z</dcterms:modified>
  <cp:revision>0</cp:revision>
  <dc:subject/>
  <dc:title/>
</cp:coreProperties>
</file>